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Users\DELL\Desktop\221122 《BMC Plant Biology》已投稿\"/>
    </mc:Choice>
  </mc:AlternateContent>
  <xr:revisionPtr revIDLastSave="0" documentId="13_ncr:1_{B7533DFF-F76B-49E2-B75E-D879F25FDA44}" xr6:coauthVersionLast="47" xr6:coauthVersionMax="47" xr10:uidLastSave="{00000000-0000-0000-0000-000000000000}"/>
  <bookViews>
    <workbookView xWindow="70" yWindow="230" windowWidth="12120" windowHeight="9350" xr2:uid="{00000000-000D-0000-FFFF-FFFF00000000}"/>
  </bookViews>
  <sheets>
    <sheet name="Supplementary Table 10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7" i="1" l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25" uniqueCount="25">
  <si>
    <t>Material</t>
    <phoneticPr fontId="3" type="noConversion"/>
  </si>
  <si>
    <t>Mean %</t>
    <phoneticPr fontId="3" type="noConversion"/>
  </si>
  <si>
    <t xml:space="preserve">SD </t>
    <phoneticPr fontId="3" type="noConversion"/>
  </si>
  <si>
    <t>CV %</t>
    <phoneticPr fontId="3" type="noConversion"/>
  </si>
  <si>
    <t>Min %</t>
    <phoneticPr fontId="3" type="noConversion"/>
  </si>
  <si>
    <t>Max %</t>
    <phoneticPr fontId="3" type="noConversion"/>
  </si>
  <si>
    <t>(2074A×R101)F1</t>
    <phoneticPr fontId="3" type="noConversion"/>
  </si>
  <si>
    <t>(2074A×R102)F1</t>
    <phoneticPr fontId="3" type="noConversion"/>
  </si>
  <si>
    <t>(2074A×R106)F1</t>
  </si>
  <si>
    <t>(2074A×R109)F1</t>
  </si>
  <si>
    <t>(2074A×R110)F1</t>
  </si>
  <si>
    <t>(2074A×R125)F1</t>
  </si>
  <si>
    <t>(2074A×R126)F1</t>
  </si>
  <si>
    <t>(2074A×R143)F1</t>
  </si>
  <si>
    <t>(2074A×R144)F1</t>
  </si>
  <si>
    <t>(2074A×R147)F1</t>
  </si>
  <si>
    <t>(2074A×R151)F1</t>
  </si>
  <si>
    <t>(2074A×R166)F1</t>
  </si>
  <si>
    <t>(2074A×R186)F1</t>
  </si>
  <si>
    <t>(2074A×R188)F1</t>
  </si>
  <si>
    <t>(2074A×R245)F1</t>
  </si>
  <si>
    <t>(2074A×R248)F1</t>
  </si>
  <si>
    <t>-</t>
    <phoneticPr fontId="3" type="noConversion"/>
  </si>
  <si>
    <r>
      <t>Supplementary Table 10 Descriptive statistical analysis for fertility survey results of F</t>
    </r>
    <r>
      <rPr>
        <b/>
        <sz val="8"/>
        <color theme="1"/>
        <rFont val="Times New Roman"/>
        <family val="1"/>
      </rPr>
      <t xml:space="preserve">1 </t>
    </r>
    <phoneticPr fontId="3" type="noConversion"/>
  </si>
  <si>
    <t>All data was surveyed in Hejian, in 2019. SD, standard deviation values; CV, coefficient of variation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b/>
      <sz val="8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2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4" fillId="0" borderId="0">
      <alignment vertical="center"/>
    </xf>
  </cellStyleXfs>
  <cellXfs count="10">
    <xf numFmtId="0" fontId="0" fillId="0" borderId="0" xfId="0"/>
    <xf numFmtId="0" fontId="1" fillId="0" borderId="1" xfId="0" applyFont="1" applyBorder="1"/>
    <xf numFmtId="0" fontId="5" fillId="0" borderId="2" xfId="1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5" fillId="0" borderId="0" xfId="1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/>
    </xf>
    <xf numFmtId="176" fontId="5" fillId="0" borderId="1" xfId="0" quotePrefix="1" applyNumberFormat="1" applyFont="1" applyBorder="1" applyAlignment="1">
      <alignment horizontal="center"/>
    </xf>
    <xf numFmtId="0" fontId="5" fillId="0" borderId="3" xfId="1" applyFont="1" applyBorder="1" applyAlignment="1">
      <alignment horizontal="left" vertical="center"/>
    </xf>
  </cellXfs>
  <cellStyles count="2">
    <cellStyle name="常规" xfId="0" builtinId="0"/>
    <cellStyle name="常规 2" xfId="1" xr:uid="{A2595047-3663-42B8-A4C0-18DCBADC873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9"/>
  <sheetViews>
    <sheetView tabSelected="1" topLeftCell="A10" zoomScale="85" zoomScaleNormal="85" workbookViewId="0">
      <selection activeCell="A19" sqref="A19:F19"/>
    </sheetView>
  </sheetViews>
  <sheetFormatPr defaultRowHeight="14" x14ac:dyDescent="0.3"/>
  <cols>
    <col min="1" max="6" width="17" customWidth="1"/>
  </cols>
  <sheetData>
    <row r="1" spans="1:6" x14ac:dyDescent="0.3">
      <c r="A1" s="1" t="s">
        <v>23</v>
      </c>
      <c r="B1" s="1"/>
      <c r="C1" s="1"/>
      <c r="D1" s="1"/>
      <c r="E1" s="1"/>
      <c r="F1" s="1"/>
    </row>
    <row r="2" spans="1:6" ht="15.5" x14ac:dyDescent="0.35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ht="15.5" x14ac:dyDescent="0.3">
      <c r="A3" s="4" t="s">
        <v>6</v>
      </c>
      <c r="B3" s="5">
        <v>54.398148148148152</v>
      </c>
      <c r="C3" s="5">
        <v>5.9061809361912392</v>
      </c>
      <c r="D3" s="5">
        <f>C3*100/B3</f>
        <v>10.857319848657937</v>
      </c>
      <c r="E3" s="5">
        <v>50</v>
      </c>
      <c r="F3" s="5">
        <v>61.111111111111114</v>
      </c>
    </row>
    <row r="4" spans="1:6" ht="15.5" x14ac:dyDescent="0.3">
      <c r="A4" s="4" t="s">
        <v>7</v>
      </c>
      <c r="B4" s="5">
        <v>30.502539427960443</v>
      </c>
      <c r="C4" s="5">
        <v>20.413621372744522</v>
      </c>
      <c r="D4" s="5">
        <f t="shared" ref="D4:D17" si="0">C4*100/B4</f>
        <v>66.924334024570371</v>
      </c>
      <c r="E4" s="5">
        <v>10.344827586206897</v>
      </c>
      <c r="F4" s="5">
        <v>51.162790697674424</v>
      </c>
    </row>
    <row r="5" spans="1:6" ht="15.5" x14ac:dyDescent="0.3">
      <c r="A5" s="4" t="s">
        <v>8</v>
      </c>
      <c r="B5" s="5">
        <v>4.4444444444444446</v>
      </c>
      <c r="C5" s="5">
        <v>7.6980035891950109</v>
      </c>
      <c r="D5" s="5">
        <f t="shared" si="0"/>
        <v>173.20508075688775</v>
      </c>
      <c r="E5" s="5">
        <v>0</v>
      </c>
      <c r="F5" s="5">
        <v>13.333333333333334</v>
      </c>
    </row>
    <row r="6" spans="1:6" ht="15.5" x14ac:dyDescent="0.3">
      <c r="A6" s="4" t="s">
        <v>9</v>
      </c>
      <c r="B6" s="5">
        <v>45.272741207900843</v>
      </c>
      <c r="C6" s="5">
        <v>36.000260031820865</v>
      </c>
      <c r="D6" s="5">
        <f t="shared" si="0"/>
        <v>79.518622180399859</v>
      </c>
      <c r="E6" s="5">
        <v>4.166666666666667</v>
      </c>
      <c r="F6" s="5">
        <v>71.186440677966104</v>
      </c>
    </row>
    <row r="7" spans="1:6" ht="15.5" x14ac:dyDescent="0.3">
      <c r="A7" s="4" t="s">
        <v>10</v>
      </c>
      <c r="B7" s="5">
        <v>80.771183986314</v>
      </c>
      <c r="C7" s="5">
        <v>5.4230433347509583</v>
      </c>
      <c r="D7" s="5">
        <f t="shared" si="0"/>
        <v>6.7140817641968056</v>
      </c>
      <c r="E7" s="5">
        <v>75.308641975308646</v>
      </c>
      <c r="F7" s="5">
        <v>86.153846153846146</v>
      </c>
    </row>
    <row r="8" spans="1:6" ht="15.5" x14ac:dyDescent="0.3">
      <c r="A8" s="4" t="s">
        <v>11</v>
      </c>
      <c r="B8" s="5">
        <v>30.221985016505567</v>
      </c>
      <c r="C8" s="5">
        <v>13.853617715873014</v>
      </c>
      <c r="D8" s="5">
        <f t="shared" si="0"/>
        <v>45.839536047373926</v>
      </c>
      <c r="E8" s="5">
        <v>14.285714285714285</v>
      </c>
      <c r="F8" s="5">
        <v>39.393939393939391</v>
      </c>
    </row>
    <row r="9" spans="1:6" ht="15.5" x14ac:dyDescent="0.3">
      <c r="A9" s="4" t="s">
        <v>12</v>
      </c>
      <c r="B9" s="5">
        <v>48.65815070901207</v>
      </c>
      <c r="C9" s="5">
        <v>5.0613547576073952</v>
      </c>
      <c r="D9" s="5">
        <f t="shared" si="0"/>
        <v>10.401864197173387</v>
      </c>
      <c r="E9" s="5">
        <v>42.857142857142861</v>
      </c>
      <c r="F9" s="5">
        <v>52.173913043478265</v>
      </c>
    </row>
    <row r="10" spans="1:6" ht="15.5" x14ac:dyDescent="0.3">
      <c r="A10" s="4" t="s">
        <v>13</v>
      </c>
      <c r="B10" s="5">
        <v>91.175800306235089</v>
      </c>
      <c r="C10" s="5">
        <v>4.9860924635325548</v>
      </c>
      <c r="D10" s="5">
        <f t="shared" si="0"/>
        <v>5.4686577433766477</v>
      </c>
      <c r="E10" s="5">
        <v>85.454545454545453</v>
      </c>
      <c r="F10" s="5">
        <v>94.594594594594597</v>
      </c>
    </row>
    <row r="11" spans="1:6" ht="15.5" x14ac:dyDescent="0.3">
      <c r="A11" s="4" t="s">
        <v>14</v>
      </c>
      <c r="B11" s="5">
        <v>90.084033613445385</v>
      </c>
      <c r="C11" s="5">
        <v>5.7082580665777609</v>
      </c>
      <c r="D11" s="5">
        <f t="shared" si="0"/>
        <v>6.3365924433092671</v>
      </c>
      <c r="E11" s="5">
        <v>83.82352941176471</v>
      </c>
      <c r="F11" s="5">
        <v>95</v>
      </c>
    </row>
    <row r="12" spans="1:6" ht="15.5" x14ac:dyDescent="0.3">
      <c r="A12" s="4" t="s">
        <v>15</v>
      </c>
      <c r="B12" s="5">
        <v>80.195644149132534</v>
      </c>
      <c r="C12" s="5">
        <v>14.409902287709958</v>
      </c>
      <c r="D12" s="5">
        <f t="shared" si="0"/>
        <v>17.968435119634648</v>
      </c>
      <c r="E12" s="5">
        <v>66.666666666666671</v>
      </c>
      <c r="F12" s="5">
        <v>95.348837209302332</v>
      </c>
    </row>
    <row r="13" spans="1:6" ht="15.5" x14ac:dyDescent="0.3">
      <c r="A13" s="4" t="s">
        <v>16</v>
      </c>
      <c r="B13" s="5">
        <v>43.631404174573056</v>
      </c>
      <c r="C13" s="5">
        <v>26.195289030571786</v>
      </c>
      <c r="D13" s="5">
        <f t="shared" si="0"/>
        <v>60.03769423913598</v>
      </c>
      <c r="E13" s="5">
        <v>18.75</v>
      </c>
      <c r="F13" s="5">
        <v>70.967741935483872</v>
      </c>
    </row>
    <row r="14" spans="1:6" ht="15.5" x14ac:dyDescent="0.3">
      <c r="A14" s="4" t="s">
        <v>17</v>
      </c>
      <c r="B14" s="5">
        <v>27.45414855486921</v>
      </c>
      <c r="C14" s="5">
        <v>12.620184688960729</v>
      </c>
      <c r="D14" s="5">
        <f t="shared" si="0"/>
        <v>45.96822467008338</v>
      </c>
      <c r="E14" s="5">
        <v>12.903225806451612</v>
      </c>
      <c r="F14" s="5">
        <v>35.416666666666664</v>
      </c>
    </row>
    <row r="15" spans="1:6" ht="15.5" x14ac:dyDescent="0.3">
      <c r="A15" s="4" t="s">
        <v>18</v>
      </c>
      <c r="B15" s="5">
        <v>97.916666666666671</v>
      </c>
      <c r="C15" s="5">
        <v>1.8042195912175805</v>
      </c>
      <c r="D15" s="5">
        <f t="shared" si="0"/>
        <v>1.8426072420945503</v>
      </c>
      <c r="E15" s="5">
        <v>96.875</v>
      </c>
      <c r="F15" s="5">
        <v>100</v>
      </c>
    </row>
    <row r="16" spans="1:6" ht="15.5" x14ac:dyDescent="0.3">
      <c r="A16" s="4" t="s">
        <v>19</v>
      </c>
      <c r="B16" s="5">
        <v>37.864649012189993</v>
      </c>
      <c r="C16" s="5">
        <v>27.064156717648174</v>
      </c>
      <c r="D16" s="5">
        <f t="shared" si="0"/>
        <v>71.476053320698284</v>
      </c>
      <c r="E16" s="5">
        <v>7.6923076923076925</v>
      </c>
      <c r="F16" s="5">
        <v>60</v>
      </c>
    </row>
    <row r="17" spans="1:6" ht="15.5" x14ac:dyDescent="0.3">
      <c r="A17" s="4" t="s">
        <v>20</v>
      </c>
      <c r="B17" s="5">
        <v>90.102448775612189</v>
      </c>
      <c r="C17" s="5">
        <v>5.3401539655999191</v>
      </c>
      <c r="D17" s="5">
        <f t="shared" si="0"/>
        <v>5.9267578608200111</v>
      </c>
      <c r="E17" s="5">
        <v>85</v>
      </c>
      <c r="F17" s="5">
        <v>95.65217391304347</v>
      </c>
    </row>
    <row r="18" spans="1:6" ht="15.5" x14ac:dyDescent="0.35">
      <c r="A18" s="6" t="s">
        <v>21</v>
      </c>
      <c r="B18" s="7">
        <v>0</v>
      </c>
      <c r="C18" s="7">
        <v>0</v>
      </c>
      <c r="D18" s="8" t="s">
        <v>22</v>
      </c>
      <c r="E18" s="7">
        <v>0</v>
      </c>
      <c r="F18" s="7">
        <v>0</v>
      </c>
    </row>
    <row r="19" spans="1:6" ht="15.5" x14ac:dyDescent="0.3">
      <c r="A19" s="9" t="s">
        <v>24</v>
      </c>
      <c r="B19" s="9"/>
      <c r="C19" s="9"/>
      <c r="D19" s="9"/>
      <c r="E19" s="9"/>
      <c r="F19" s="9"/>
    </row>
  </sheetData>
  <mergeCells count="1">
    <mergeCell ref="A19:F19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5-06-05T18:19:34Z</dcterms:created>
  <dcterms:modified xsi:type="dcterms:W3CDTF">2022-12-27T12:49:04Z</dcterms:modified>
</cp:coreProperties>
</file>